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" sheetId="1" state="visible" r:id="rId2"/>
  </sheets>
  <definedNames>
    <definedName function="false" hidden="false" localSheetId="0" name="_xlnm.Print_Area" vbProcedure="false">TableS3!$A$2:$G$64</definedName>
    <definedName function="false" hidden="false" localSheetId="0" name="Excel_BuiltIn__FilterDatabase" vbProcedure="false">TableS3!$A$3:$H$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96">
  <si>
    <r>
      <rPr>
        <b val="true"/>
        <sz val="12"/>
        <color rgb="FF000000"/>
        <rFont val="Times New Roman"/>
        <family val="1"/>
      </rPr>
      <t xml:space="preserve">Table S3.</t>
    </r>
    <r>
      <rPr>
        <sz val="12"/>
        <color rgb="FF000000"/>
        <rFont val="Times New Roman"/>
        <family val="1"/>
      </rPr>
      <t xml:space="preserve"> SNPs in the same linkage disequilibrium block (</t>
    </r>
    <r>
      <rPr>
        <i val="true"/>
        <sz val="12"/>
        <color rgb="FF000000"/>
        <rFont val="Times New Roman"/>
        <family val="1"/>
      </rPr>
      <t xml:space="preserve">r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&gt;0.8) with rs7605378.</t>
    </r>
  </si>
  <si>
    <t xml:space="preserve">SNP</t>
  </si>
  <si>
    <t xml:space="preserve">Position in NT_005403.16</t>
  </si>
  <si>
    <t xml:space="preserve">Chromosome position</t>
  </si>
  <si>
    <t xml:space="preserve">Sequence change</t>
  </si>
  <si>
    <t xml:space="preserve">D'</t>
  </si>
  <si>
    <r>
      <rPr>
        <b val="true"/>
        <i val="true"/>
        <sz val="12"/>
        <color rgb="FF000000"/>
        <rFont val="Times New Roman"/>
        <family val="1"/>
      </rPr>
      <t xml:space="preserve">r</t>
    </r>
    <r>
      <rPr>
        <b val="true"/>
        <vertAlign val="superscript"/>
        <sz val="12"/>
        <color rgb="FF000000"/>
        <rFont val="Times New Roman"/>
        <family val="1"/>
      </rPr>
      <t xml:space="preserve">2</t>
    </r>
  </si>
  <si>
    <t xml:space="preserve">MAF</t>
  </si>
  <si>
    <t xml:space="preserve">rs17628965</t>
  </si>
  <si>
    <t xml:space="preserve">A&gt;G</t>
  </si>
  <si>
    <t xml:space="preserve">SNP1</t>
  </si>
  <si>
    <t xml:space="preserve">C&gt;T</t>
  </si>
  <si>
    <t xml:space="preserve">rs58319901</t>
  </si>
  <si>
    <t xml:space="preserve">G&gt;A</t>
  </si>
  <si>
    <t xml:space="preserve">rs2689766</t>
  </si>
  <si>
    <t xml:space="preserve">A&gt;T</t>
  </si>
  <si>
    <t xml:space="preserve">rs6710393</t>
  </si>
  <si>
    <t xml:space="preserve">rs6738494</t>
  </si>
  <si>
    <t xml:space="preserve">A&gt;C</t>
  </si>
  <si>
    <t xml:space="preserve">SNP2</t>
  </si>
  <si>
    <t xml:space="preserve">C&gt;G</t>
  </si>
  <si>
    <t xml:space="preserve">rs10203122</t>
  </si>
  <si>
    <t xml:space="preserve">T&gt;C</t>
  </si>
  <si>
    <t xml:space="preserve">rs797163</t>
  </si>
  <si>
    <t xml:space="preserve">rs12053011</t>
  </si>
  <si>
    <t xml:space="preserve">rs2689765</t>
  </si>
  <si>
    <t xml:space="preserve">rs769958</t>
  </si>
  <si>
    <t xml:space="preserve">rs769957</t>
  </si>
  <si>
    <t xml:space="preserve">SNP3</t>
  </si>
  <si>
    <t xml:space="preserve">SNP4</t>
  </si>
  <si>
    <t xml:space="preserve">C&gt;A</t>
  </si>
  <si>
    <t xml:space="preserve">rs12470986</t>
  </si>
  <si>
    <t xml:space="preserve">G&gt;C</t>
  </si>
  <si>
    <t xml:space="preserve">SNP5</t>
  </si>
  <si>
    <t xml:space="preserve">rs769956</t>
  </si>
  <si>
    <t xml:space="preserve">rs796363</t>
  </si>
  <si>
    <t xml:space="preserve">SNP6</t>
  </si>
  <si>
    <t xml:space="preserve">delC</t>
  </si>
  <si>
    <t xml:space="preserve">SNP7</t>
  </si>
  <si>
    <t xml:space="preserve">50902237:50902249</t>
  </si>
  <si>
    <t xml:space="preserve">200401065:200401077</t>
  </si>
  <si>
    <t xml:space="preserve">del13</t>
  </si>
  <si>
    <t xml:space="preserve">rs769955</t>
  </si>
  <si>
    <t xml:space="preserve">rs769954</t>
  </si>
  <si>
    <t xml:space="preserve">rs6718118</t>
  </si>
  <si>
    <t xml:space="preserve">rs2164889</t>
  </si>
  <si>
    <t xml:space="preserve">rs71804463</t>
  </si>
  <si>
    <t xml:space="preserve">50899847:50899857</t>
  </si>
  <si>
    <t xml:space="preserve">200398675:200398685</t>
  </si>
  <si>
    <t xml:space="preserve">del11</t>
  </si>
  <si>
    <t xml:space="preserve">rs2140486</t>
  </si>
  <si>
    <t xml:space="preserve">SNP8</t>
  </si>
  <si>
    <t xml:space="preserve">rs2689763</t>
  </si>
  <si>
    <t xml:space="preserve">rs2577853</t>
  </si>
  <si>
    <t xml:space="preserve">rs10931879</t>
  </si>
  <si>
    <t xml:space="preserve">T&gt;A</t>
  </si>
  <si>
    <t xml:space="preserve">SNP9</t>
  </si>
  <si>
    <t xml:space="preserve">SNP10</t>
  </si>
  <si>
    <t xml:space="preserve">rs1523818</t>
  </si>
  <si>
    <t xml:space="preserve">G&gt;T</t>
  </si>
  <si>
    <t xml:space="preserve">SNP11</t>
  </si>
  <si>
    <t xml:space="preserve">rs4672562</t>
  </si>
  <si>
    <t xml:space="preserve">rs7577763</t>
  </si>
  <si>
    <t xml:space="preserve">rs7574313</t>
  </si>
  <si>
    <t xml:space="preserve">rs7574287</t>
  </si>
  <si>
    <t xml:space="preserve">rs59036985</t>
  </si>
  <si>
    <t xml:space="preserve">50890170:50890171</t>
  </si>
  <si>
    <t xml:space="preserve">200388998:200388999</t>
  </si>
  <si>
    <t xml:space="preserve">ins4</t>
  </si>
  <si>
    <t xml:space="preserve">rs13383225</t>
  </si>
  <si>
    <t xml:space="preserve">SNP12</t>
  </si>
  <si>
    <t xml:space="preserve">T&gt;G</t>
  </si>
  <si>
    <t xml:space="preserve">rs2346663</t>
  </si>
  <si>
    <t xml:space="preserve">SNP13</t>
  </si>
  <si>
    <t xml:space="preserve">rs2346662</t>
  </si>
  <si>
    <t xml:space="preserve">SNP14</t>
  </si>
  <si>
    <t xml:space="preserve">rs13401654</t>
  </si>
  <si>
    <t xml:space="preserve">rs57696619</t>
  </si>
  <si>
    <t xml:space="preserve">delT</t>
  </si>
  <si>
    <t xml:space="preserve">rs10194076</t>
  </si>
  <si>
    <t xml:space="preserve">rs2030653</t>
  </si>
  <si>
    <t xml:space="preserve">rs7605378</t>
  </si>
  <si>
    <t xml:space="preserve">-</t>
  </si>
  <si>
    <t xml:space="preserve">rs7589545</t>
  </si>
  <si>
    <t xml:space="preserve">SNP15</t>
  </si>
  <si>
    <t xml:space="preserve">SNP16</t>
  </si>
  <si>
    <t xml:space="preserve">SNP17</t>
  </si>
  <si>
    <t xml:space="preserve">SNP18</t>
  </si>
  <si>
    <t xml:space="preserve">SNP19</t>
  </si>
  <si>
    <t xml:space="preserve">50883706:50883708</t>
  </si>
  <si>
    <t xml:space="preserve">200382534:200382536</t>
  </si>
  <si>
    <t xml:space="preserve">del3</t>
  </si>
  <si>
    <t xml:space="preserve">SNP20</t>
  </si>
  <si>
    <t xml:space="preserve">rs4673494</t>
  </si>
  <si>
    <t xml:space="preserve">MAF: minor allele frequency.</t>
  </si>
  <si>
    <t xml:space="preserve">The variants not registered in dbSNP database (Build 129) are numbered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_ "/>
    <numFmt numFmtId="167" formatCode="0.000_ "/>
  </numFmts>
  <fonts count="11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ＭＳ Ｐゴシック"/>
      <family val="3"/>
      <charset val="128"/>
    </font>
    <font>
      <b val="true"/>
      <i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G65"/>
  <sheetViews>
    <sheetView showFormulas="false" showGridLines="true" showRowColHeaders="true" showZeros="true" rightToLeft="false" tabSelected="true" showOutlineSymbols="true" defaultGridColor="true" view="normal" topLeftCell="A49" colorId="64" zoomScale="84" zoomScaleNormal="84" zoomScalePageLayoutView="100" workbookViewId="0">
      <selection pane="topLeft" activeCell="L17" activeCellId="0" sqref="L17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27.49"/>
    <col collapsed="false" customWidth="true" hidden="false" outlineLevel="0" max="3" min="3" style="0" width="23.62"/>
    <col collapsed="false" customWidth="true" hidden="false" outlineLevel="0" max="4" min="4" style="0" width="19.99"/>
  </cols>
  <sheetData>
    <row r="2" s="2" customFormat="true" ht="22.5" hidden="false" customHeight="true" outlineLevel="0" collapsed="false">
      <c r="A2" s="1" t="s">
        <v>0</v>
      </c>
    </row>
    <row r="3" s="2" customFormat="true" ht="22.5" hidden="false" customHeight="tru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4" t="s">
        <v>7</v>
      </c>
    </row>
    <row r="4" s="2" customFormat="true" ht="18.75" hidden="false" customHeight="true" outlineLevel="0" collapsed="false">
      <c r="A4" s="6" t="s">
        <v>8</v>
      </c>
      <c r="B4" s="6" t="n">
        <v>50908027</v>
      </c>
      <c r="C4" s="7" t="n">
        <f aca="false">149498828+B4</f>
        <v>200406855</v>
      </c>
      <c r="D4" s="6" t="s">
        <v>9</v>
      </c>
      <c r="E4" s="8" t="n">
        <v>1</v>
      </c>
      <c r="F4" s="8" t="n">
        <v>0.178</v>
      </c>
      <c r="G4" s="9" t="n">
        <v>0.229</v>
      </c>
    </row>
    <row r="5" s="2" customFormat="true" ht="18.75" hidden="false" customHeight="true" outlineLevel="0" collapsed="false">
      <c r="A5" s="7" t="s">
        <v>10</v>
      </c>
      <c r="B5" s="7" t="n">
        <v>50908001</v>
      </c>
      <c r="C5" s="7" t="n">
        <f aca="false">149498828+B5</f>
        <v>200406829</v>
      </c>
      <c r="D5" s="7" t="s">
        <v>11</v>
      </c>
      <c r="E5" s="10" t="n">
        <v>1</v>
      </c>
      <c r="F5" s="10" t="n">
        <v>0.035</v>
      </c>
      <c r="G5" s="9" t="n">
        <v>0.021</v>
      </c>
    </row>
    <row r="6" s="2" customFormat="true" ht="18.75" hidden="false" customHeight="true" outlineLevel="0" collapsed="false">
      <c r="A6" s="7" t="s">
        <v>12</v>
      </c>
      <c r="B6" s="6" t="n">
        <v>50907364</v>
      </c>
      <c r="C6" s="7" t="n">
        <v>200406192</v>
      </c>
      <c r="D6" s="6" t="s">
        <v>13</v>
      </c>
      <c r="E6" s="8" t="n">
        <v>1</v>
      </c>
      <c r="F6" s="8" t="n">
        <v>0.686</v>
      </c>
      <c r="G6" s="9" t="n">
        <v>0.292</v>
      </c>
    </row>
    <row r="7" s="2" customFormat="true" ht="18.75" hidden="false" customHeight="true" outlineLevel="0" collapsed="false">
      <c r="A7" s="7" t="s">
        <v>14</v>
      </c>
      <c r="B7" s="6" t="n">
        <v>50906956</v>
      </c>
      <c r="C7" s="7" t="n">
        <v>200405784</v>
      </c>
      <c r="D7" s="6" t="s">
        <v>15</v>
      </c>
      <c r="E7" s="8" t="n">
        <v>1</v>
      </c>
      <c r="F7" s="8" t="n">
        <v>1</v>
      </c>
      <c r="G7" s="9" t="n">
        <v>0.375</v>
      </c>
    </row>
    <row r="8" s="2" customFormat="true" ht="18.75" hidden="false" customHeight="true" outlineLevel="0" collapsed="false">
      <c r="A8" s="7" t="s">
        <v>16</v>
      </c>
      <c r="B8" s="6" t="n">
        <v>50906663</v>
      </c>
      <c r="C8" s="7" t="n">
        <v>200405491</v>
      </c>
      <c r="D8" s="6" t="s">
        <v>13</v>
      </c>
      <c r="E8" s="8" t="n">
        <v>1</v>
      </c>
      <c r="F8" s="8" t="n">
        <v>0.158</v>
      </c>
      <c r="G8" s="9" t="n">
        <v>0.208</v>
      </c>
    </row>
    <row r="9" s="2" customFormat="true" ht="18.75" hidden="false" customHeight="true" outlineLevel="0" collapsed="false">
      <c r="A9" s="7" t="s">
        <v>17</v>
      </c>
      <c r="B9" s="7" t="n">
        <v>50906475</v>
      </c>
      <c r="C9" s="7" t="n">
        <f aca="false">149498828+B9</f>
        <v>200405303</v>
      </c>
      <c r="D9" s="7" t="s">
        <v>18</v>
      </c>
      <c r="E9" s="10" t="n">
        <v>1</v>
      </c>
      <c r="F9" s="10" t="n">
        <v>0.158</v>
      </c>
      <c r="G9" s="9" t="n">
        <v>0.208</v>
      </c>
    </row>
    <row r="10" s="2" customFormat="true" ht="18.75" hidden="false" customHeight="true" outlineLevel="0" collapsed="false">
      <c r="A10" s="7" t="s">
        <v>19</v>
      </c>
      <c r="B10" s="7" t="n">
        <v>50906078</v>
      </c>
      <c r="C10" s="7" t="n">
        <f aca="false">149498828+B10</f>
        <v>200404906</v>
      </c>
      <c r="D10" s="7" t="s">
        <v>20</v>
      </c>
      <c r="E10" s="10" t="n">
        <v>1</v>
      </c>
      <c r="F10" s="10" t="n">
        <v>0.07</v>
      </c>
      <c r="G10" s="9" t="n">
        <v>0.104</v>
      </c>
    </row>
    <row r="11" s="2" customFormat="true" ht="18.75" hidden="false" customHeight="true" outlineLevel="0" collapsed="false">
      <c r="A11" s="7" t="s">
        <v>21</v>
      </c>
      <c r="B11" s="7" t="n">
        <v>50905863</v>
      </c>
      <c r="C11" s="7" t="n">
        <f aca="false">149498828+B11</f>
        <v>200404691</v>
      </c>
      <c r="D11" s="7" t="s">
        <v>22</v>
      </c>
      <c r="E11" s="10" t="n">
        <v>1</v>
      </c>
      <c r="F11" s="10" t="n">
        <v>0.429</v>
      </c>
      <c r="G11" s="9" t="n">
        <v>0.417</v>
      </c>
    </row>
    <row r="12" s="2" customFormat="true" ht="18.75" hidden="false" customHeight="true" outlineLevel="0" collapsed="false">
      <c r="A12" s="7" t="s">
        <v>23</v>
      </c>
      <c r="B12" s="7" t="n">
        <v>50905804</v>
      </c>
      <c r="C12" s="7" t="n">
        <f aca="false">149498828+B12</f>
        <v>200404632</v>
      </c>
      <c r="D12" s="7" t="s">
        <v>13</v>
      </c>
      <c r="E12" s="10" t="n">
        <v>1</v>
      </c>
      <c r="F12" s="10" t="n">
        <v>1</v>
      </c>
      <c r="G12" s="9" t="n">
        <v>0.375</v>
      </c>
    </row>
    <row r="13" s="2" customFormat="true" ht="18.75" hidden="false" customHeight="true" outlineLevel="0" collapsed="false">
      <c r="A13" s="7" t="s">
        <v>24</v>
      </c>
      <c r="B13" s="7" t="n">
        <v>50905786</v>
      </c>
      <c r="C13" s="7" t="n">
        <f aca="false">149498828+B13</f>
        <v>200404614</v>
      </c>
      <c r="D13" s="7" t="s">
        <v>13</v>
      </c>
      <c r="E13" s="10" t="n">
        <v>1</v>
      </c>
      <c r="F13" s="10" t="n">
        <v>0.429</v>
      </c>
      <c r="G13" s="9" t="n">
        <v>0.417</v>
      </c>
    </row>
    <row r="14" s="2" customFormat="true" ht="18.75" hidden="false" customHeight="true" outlineLevel="0" collapsed="false">
      <c r="A14" s="7" t="s">
        <v>25</v>
      </c>
      <c r="B14" s="7" t="n">
        <v>50905769</v>
      </c>
      <c r="C14" s="7" t="n">
        <f aca="false">149498828+B14</f>
        <v>200404597</v>
      </c>
      <c r="D14" s="7" t="s">
        <v>22</v>
      </c>
      <c r="E14" s="10" t="n">
        <v>1</v>
      </c>
      <c r="F14" s="10" t="n">
        <v>0.158</v>
      </c>
      <c r="G14" s="9" t="n">
        <v>0.208</v>
      </c>
    </row>
    <row r="15" s="2" customFormat="true" ht="18.75" hidden="false" customHeight="true" outlineLevel="0" collapsed="false">
      <c r="A15" s="7" t="s">
        <v>26</v>
      </c>
      <c r="B15" s="7" t="n">
        <v>50905318</v>
      </c>
      <c r="C15" s="7" t="n">
        <f aca="false">149498828+B15</f>
        <v>200404146</v>
      </c>
      <c r="D15" s="7" t="s">
        <v>13</v>
      </c>
      <c r="E15" s="10" t="n">
        <v>1</v>
      </c>
      <c r="F15" s="10" t="n">
        <v>1</v>
      </c>
      <c r="G15" s="9" t="n">
        <v>0.375</v>
      </c>
    </row>
    <row r="16" s="2" customFormat="true" ht="18.75" hidden="false" customHeight="true" outlineLevel="0" collapsed="false">
      <c r="A16" s="7" t="s">
        <v>27</v>
      </c>
      <c r="B16" s="7" t="n">
        <v>50904941</v>
      </c>
      <c r="C16" s="7" t="n">
        <f aca="false">149498828+B16</f>
        <v>200403769</v>
      </c>
      <c r="D16" s="7" t="s">
        <v>18</v>
      </c>
      <c r="E16" s="10" t="n">
        <v>1</v>
      </c>
      <c r="F16" s="10" t="n">
        <v>1</v>
      </c>
      <c r="G16" s="9" t="n">
        <v>0.375</v>
      </c>
    </row>
    <row r="17" s="2" customFormat="true" ht="18.75" hidden="false" customHeight="true" outlineLevel="0" collapsed="false">
      <c r="A17" s="7" t="s">
        <v>28</v>
      </c>
      <c r="B17" s="7" t="n">
        <v>50904844</v>
      </c>
      <c r="C17" s="7" t="n">
        <f aca="false">149498828+B17</f>
        <v>200403672</v>
      </c>
      <c r="D17" s="7" t="s">
        <v>13</v>
      </c>
      <c r="E17" s="10" t="n">
        <v>1</v>
      </c>
      <c r="F17" s="10" t="n">
        <v>0.026</v>
      </c>
      <c r="G17" s="9" t="n">
        <v>0.042</v>
      </c>
    </row>
    <row r="18" s="2" customFormat="true" ht="18.75" hidden="false" customHeight="true" outlineLevel="0" collapsed="false">
      <c r="A18" s="7" t="s">
        <v>29</v>
      </c>
      <c r="B18" s="7" t="n">
        <v>50904801</v>
      </c>
      <c r="C18" s="7" t="n">
        <f aca="false">149498828+B18</f>
        <v>200403629</v>
      </c>
      <c r="D18" s="7" t="s">
        <v>30</v>
      </c>
      <c r="E18" s="10" t="n">
        <v>1</v>
      </c>
      <c r="F18" s="10" t="n">
        <v>0.035</v>
      </c>
      <c r="G18" s="9" t="n">
        <v>0.021</v>
      </c>
    </row>
    <row r="19" s="2" customFormat="true" ht="18.75" hidden="false" customHeight="true" outlineLevel="0" collapsed="false">
      <c r="A19" s="7" t="s">
        <v>31</v>
      </c>
      <c r="B19" s="7" t="n">
        <v>50904195</v>
      </c>
      <c r="C19" s="7" t="n">
        <f aca="false">149498828+B19</f>
        <v>200403023</v>
      </c>
      <c r="D19" s="7" t="s">
        <v>32</v>
      </c>
      <c r="E19" s="10" t="n">
        <v>1</v>
      </c>
      <c r="F19" s="10" t="n">
        <v>0.178</v>
      </c>
      <c r="G19" s="9" t="n">
        <v>0.229</v>
      </c>
    </row>
    <row r="20" s="2" customFormat="true" ht="18.75" hidden="false" customHeight="true" outlineLevel="0" collapsed="false">
      <c r="A20" s="7" t="s">
        <v>33</v>
      </c>
      <c r="B20" s="7" t="n">
        <v>50903271</v>
      </c>
      <c r="C20" s="7" t="n">
        <f aca="false">149498828+B20</f>
        <v>200402099</v>
      </c>
      <c r="D20" s="7" t="s">
        <v>13</v>
      </c>
      <c r="E20" s="10" t="n">
        <v>1</v>
      </c>
      <c r="F20" s="10" t="n">
        <v>0.138</v>
      </c>
      <c r="G20" s="9" t="n">
        <v>0.188</v>
      </c>
    </row>
    <row r="21" s="2" customFormat="true" ht="18.75" hidden="false" customHeight="true" outlineLevel="0" collapsed="false">
      <c r="A21" s="7" t="s">
        <v>34</v>
      </c>
      <c r="B21" s="7" t="n">
        <v>50903137</v>
      </c>
      <c r="C21" s="7" t="n">
        <f aca="false">149498828+B21</f>
        <v>200401965</v>
      </c>
      <c r="D21" s="7" t="s">
        <v>9</v>
      </c>
      <c r="E21" s="10" t="n">
        <v>1</v>
      </c>
      <c r="F21" s="10" t="n">
        <v>0.158</v>
      </c>
      <c r="G21" s="9" t="n">
        <v>0.208</v>
      </c>
    </row>
    <row r="22" s="2" customFormat="true" ht="18.75" hidden="false" customHeight="true" outlineLevel="0" collapsed="false">
      <c r="A22" s="7" t="s">
        <v>35</v>
      </c>
      <c r="B22" s="7" t="n">
        <v>50903085</v>
      </c>
      <c r="C22" s="7" t="n">
        <f aca="false">149498828+B22</f>
        <v>200401913</v>
      </c>
      <c r="D22" s="7" t="s">
        <v>22</v>
      </c>
      <c r="E22" s="10" t="n">
        <v>1</v>
      </c>
      <c r="F22" s="10" t="n">
        <v>1</v>
      </c>
      <c r="G22" s="9" t="n">
        <v>0.375</v>
      </c>
    </row>
    <row r="23" s="2" customFormat="true" ht="18.75" hidden="false" customHeight="true" outlineLevel="0" collapsed="false">
      <c r="A23" s="7" t="s">
        <v>36</v>
      </c>
      <c r="B23" s="7" t="n">
        <v>50902927</v>
      </c>
      <c r="C23" s="7" t="n">
        <f aca="false">149498828+B23</f>
        <v>200401755</v>
      </c>
      <c r="D23" s="7" t="s">
        <v>37</v>
      </c>
      <c r="E23" s="10" t="n">
        <v>1</v>
      </c>
      <c r="F23" s="10" t="n">
        <v>0.152</v>
      </c>
      <c r="G23" s="9" t="n">
        <v>0.083</v>
      </c>
    </row>
    <row r="24" s="2" customFormat="true" ht="18.75" hidden="false" customHeight="true" outlineLevel="0" collapsed="false">
      <c r="A24" s="7" t="s">
        <v>38</v>
      </c>
      <c r="B24" s="7" t="s">
        <v>39</v>
      </c>
      <c r="C24" s="7" t="s">
        <v>40</v>
      </c>
      <c r="D24" s="11" t="s">
        <v>41</v>
      </c>
      <c r="E24" s="10" t="n">
        <v>1</v>
      </c>
      <c r="F24" s="10" t="n">
        <v>0.178</v>
      </c>
      <c r="G24" s="9" t="n">
        <v>0.229</v>
      </c>
    </row>
    <row r="25" s="2" customFormat="true" ht="18.75" hidden="false" customHeight="true" outlineLevel="0" collapsed="false">
      <c r="A25" s="7" t="s">
        <v>42</v>
      </c>
      <c r="B25" s="7" t="n">
        <v>50902012</v>
      </c>
      <c r="C25" s="7" t="n">
        <f aca="false">149498828+B25</f>
        <v>200400840</v>
      </c>
      <c r="D25" s="7" t="s">
        <v>11</v>
      </c>
      <c r="E25" s="10" t="n">
        <v>1</v>
      </c>
      <c r="F25" s="10" t="n">
        <v>0.158</v>
      </c>
      <c r="G25" s="9" t="n">
        <v>0.208</v>
      </c>
    </row>
    <row r="26" s="2" customFormat="true" ht="18.75" hidden="false" customHeight="true" outlineLevel="0" collapsed="false">
      <c r="A26" s="7" t="s">
        <v>43</v>
      </c>
      <c r="B26" s="6" t="n">
        <v>50901576</v>
      </c>
      <c r="C26" s="7" t="n">
        <v>200400404</v>
      </c>
      <c r="D26" s="6" t="s">
        <v>32</v>
      </c>
      <c r="E26" s="8" t="n">
        <v>1</v>
      </c>
      <c r="F26" s="8" t="n">
        <v>1</v>
      </c>
      <c r="G26" s="9" t="n">
        <v>0.375</v>
      </c>
    </row>
    <row r="27" s="2" customFormat="true" ht="18.75" hidden="false" customHeight="true" outlineLevel="0" collapsed="false">
      <c r="A27" s="7" t="s">
        <v>44</v>
      </c>
      <c r="B27" s="6" t="n">
        <v>50901269</v>
      </c>
      <c r="C27" s="7" t="n">
        <v>200400097</v>
      </c>
      <c r="D27" s="6" t="s">
        <v>18</v>
      </c>
      <c r="E27" s="8" t="n">
        <v>1</v>
      </c>
      <c r="F27" s="8" t="n">
        <v>0.158</v>
      </c>
      <c r="G27" s="9" t="n">
        <v>0.208</v>
      </c>
    </row>
    <row r="28" s="2" customFormat="true" ht="18.75" hidden="false" customHeight="true" outlineLevel="0" collapsed="false">
      <c r="A28" s="7" t="s">
        <v>45</v>
      </c>
      <c r="B28" s="7" t="n">
        <v>50900188</v>
      </c>
      <c r="C28" s="7" t="n">
        <f aca="false">149498828+B28</f>
        <v>200399016</v>
      </c>
      <c r="D28" s="7" t="s">
        <v>11</v>
      </c>
      <c r="E28" s="10" t="n">
        <v>1</v>
      </c>
      <c r="F28" s="10" t="n">
        <v>0.138</v>
      </c>
      <c r="G28" s="9" t="n">
        <v>0.188</v>
      </c>
    </row>
    <row r="29" s="2" customFormat="true" ht="18.75" hidden="false" customHeight="true" outlineLevel="0" collapsed="false">
      <c r="A29" s="7" t="s">
        <v>46</v>
      </c>
      <c r="B29" s="6" t="s">
        <v>47</v>
      </c>
      <c r="C29" s="7" t="s">
        <v>48</v>
      </c>
      <c r="D29" s="6" t="s">
        <v>49</v>
      </c>
      <c r="E29" s="8" t="n">
        <v>1</v>
      </c>
      <c r="F29" s="8" t="n">
        <v>0.178</v>
      </c>
      <c r="G29" s="9" t="n">
        <v>0.229</v>
      </c>
    </row>
    <row r="30" s="2" customFormat="true" ht="18.75" hidden="false" customHeight="true" outlineLevel="0" collapsed="false">
      <c r="A30" s="12" t="s">
        <v>50</v>
      </c>
      <c r="B30" s="12" t="n">
        <v>50899519</v>
      </c>
      <c r="C30" s="7" t="n">
        <f aca="false">149498828+B30</f>
        <v>200398347</v>
      </c>
      <c r="D30" s="12" t="s">
        <v>11</v>
      </c>
      <c r="E30" s="13" t="n">
        <v>1</v>
      </c>
      <c r="F30" s="13" t="n">
        <v>0.158</v>
      </c>
      <c r="G30" s="14" t="n">
        <v>0.208</v>
      </c>
    </row>
    <row r="31" s="2" customFormat="true" ht="18.75" hidden="false" customHeight="true" outlineLevel="0" collapsed="false">
      <c r="A31" s="7" t="s">
        <v>51</v>
      </c>
      <c r="B31" s="12" t="n">
        <v>50899494</v>
      </c>
      <c r="C31" s="7" t="n">
        <f aca="false">149498828+B31</f>
        <v>200398322</v>
      </c>
      <c r="D31" s="12" t="s">
        <v>9</v>
      </c>
      <c r="E31" s="13" t="n">
        <v>1</v>
      </c>
      <c r="F31" s="13" t="n">
        <v>0.013</v>
      </c>
      <c r="G31" s="14" t="n">
        <v>0.021</v>
      </c>
    </row>
    <row r="32" s="2" customFormat="true" ht="18.75" hidden="false" customHeight="true" outlineLevel="0" collapsed="false">
      <c r="A32" s="12" t="s">
        <v>52</v>
      </c>
      <c r="B32" s="12" t="n">
        <v>50898972</v>
      </c>
      <c r="C32" s="7" t="n">
        <v>200397800</v>
      </c>
      <c r="D32" s="12" t="s">
        <v>13</v>
      </c>
      <c r="E32" s="13" t="n">
        <v>1</v>
      </c>
      <c r="F32" s="13" t="n">
        <v>1</v>
      </c>
      <c r="G32" s="14" t="n">
        <v>0.348</v>
      </c>
    </row>
    <row r="33" s="2" customFormat="true" ht="18.75" hidden="false" customHeight="true" outlineLevel="0" collapsed="false">
      <c r="A33" s="12" t="s">
        <v>53</v>
      </c>
      <c r="B33" s="12" t="n">
        <v>50895805</v>
      </c>
      <c r="C33" s="7" t="n">
        <v>200394633</v>
      </c>
      <c r="D33" s="12" t="s">
        <v>13</v>
      </c>
      <c r="E33" s="13" t="n">
        <v>1</v>
      </c>
      <c r="F33" s="13" t="n">
        <v>0.158</v>
      </c>
      <c r="G33" s="14" t="n">
        <v>0.208</v>
      </c>
    </row>
    <row r="34" s="2" customFormat="true" ht="18.75" hidden="false" customHeight="true" outlineLevel="0" collapsed="false">
      <c r="A34" s="12" t="s">
        <v>54</v>
      </c>
      <c r="B34" s="12" t="n">
        <v>50895476</v>
      </c>
      <c r="C34" s="7" t="n">
        <v>200394304</v>
      </c>
      <c r="D34" s="12" t="s">
        <v>55</v>
      </c>
      <c r="E34" s="13" t="n">
        <v>1</v>
      </c>
      <c r="F34" s="13" t="n">
        <v>0.3</v>
      </c>
      <c r="G34" s="14" t="n">
        <v>0.333</v>
      </c>
    </row>
    <row r="35" s="2" customFormat="true" ht="18.75" hidden="false" customHeight="true" outlineLevel="0" collapsed="false">
      <c r="A35" s="7" t="s">
        <v>56</v>
      </c>
      <c r="B35" s="12" t="n">
        <v>50895074</v>
      </c>
      <c r="C35" s="7" t="n">
        <f aca="false">149498828+B35</f>
        <v>200393902</v>
      </c>
      <c r="D35" s="12" t="s">
        <v>13</v>
      </c>
      <c r="E35" s="13" t="n">
        <v>1</v>
      </c>
      <c r="F35" s="13" t="n">
        <v>0.013</v>
      </c>
      <c r="G35" s="14" t="n">
        <v>0.021</v>
      </c>
    </row>
    <row r="36" s="2" customFormat="true" ht="18.75" hidden="false" customHeight="true" outlineLevel="0" collapsed="false">
      <c r="A36" s="7" t="s">
        <v>57</v>
      </c>
      <c r="B36" s="7" t="n">
        <v>50895050</v>
      </c>
      <c r="C36" s="7" t="n">
        <f aca="false">149498828+B36</f>
        <v>200393878</v>
      </c>
      <c r="D36" s="7" t="s">
        <v>13</v>
      </c>
      <c r="E36" s="10" t="n">
        <v>1</v>
      </c>
      <c r="F36" s="10" t="n">
        <v>0.178</v>
      </c>
      <c r="G36" s="9" t="n">
        <v>0.229</v>
      </c>
    </row>
    <row r="37" s="2" customFormat="true" ht="18.75" hidden="false" customHeight="true" outlineLevel="0" collapsed="false">
      <c r="A37" s="7" t="s">
        <v>58</v>
      </c>
      <c r="B37" s="7" t="n">
        <v>50894121</v>
      </c>
      <c r="C37" s="7" t="n">
        <f aca="false">149498828+B37</f>
        <v>200392949</v>
      </c>
      <c r="D37" s="7" t="s">
        <v>59</v>
      </c>
      <c r="E37" s="10" t="n">
        <v>1</v>
      </c>
      <c r="F37" s="10" t="n">
        <v>0.158</v>
      </c>
      <c r="G37" s="9" t="n">
        <v>0.208</v>
      </c>
    </row>
    <row r="38" s="2" customFormat="true" ht="18.75" hidden="false" customHeight="true" outlineLevel="0" collapsed="false">
      <c r="A38" s="7" t="s">
        <v>60</v>
      </c>
      <c r="B38" s="7" t="n">
        <v>50891565</v>
      </c>
      <c r="C38" s="7" t="n">
        <f aca="false">149498828+B38</f>
        <v>200390393</v>
      </c>
      <c r="D38" s="7" t="s">
        <v>13</v>
      </c>
      <c r="E38" s="10" t="n">
        <v>1</v>
      </c>
      <c r="F38" s="10" t="n">
        <v>0.111</v>
      </c>
      <c r="G38" s="9" t="n">
        <v>0.062</v>
      </c>
    </row>
    <row r="39" s="2" customFormat="true" ht="18.75" hidden="false" customHeight="true" outlineLevel="0" collapsed="false">
      <c r="A39" s="7" t="s">
        <v>61</v>
      </c>
      <c r="B39" s="7" t="n">
        <v>50891247</v>
      </c>
      <c r="C39" s="7" t="n">
        <v>200390075</v>
      </c>
      <c r="D39" s="7" t="s">
        <v>22</v>
      </c>
      <c r="E39" s="10" t="n">
        <v>1</v>
      </c>
      <c r="F39" s="8" t="n">
        <v>0.429</v>
      </c>
      <c r="G39" s="9" t="n">
        <v>0.417</v>
      </c>
    </row>
    <row r="40" s="2" customFormat="true" ht="18.75" hidden="false" customHeight="true" outlineLevel="0" collapsed="false">
      <c r="A40" s="7" t="s">
        <v>62</v>
      </c>
      <c r="B40" s="7" t="n">
        <v>50891170</v>
      </c>
      <c r="C40" s="7" t="n">
        <f aca="false">149498828+B40</f>
        <v>200389998</v>
      </c>
      <c r="D40" s="7" t="s">
        <v>11</v>
      </c>
      <c r="E40" s="10" t="n">
        <v>1</v>
      </c>
      <c r="F40" s="10" t="n">
        <v>1</v>
      </c>
      <c r="G40" s="9" t="n">
        <v>0.375</v>
      </c>
    </row>
    <row r="41" s="2" customFormat="true" ht="18.75" hidden="false" customHeight="true" outlineLevel="0" collapsed="false">
      <c r="A41" s="7" t="s">
        <v>63</v>
      </c>
      <c r="B41" s="7" t="n">
        <v>50890457</v>
      </c>
      <c r="C41" s="7" t="n">
        <f aca="false">149498828+B41</f>
        <v>200389285</v>
      </c>
      <c r="D41" s="7" t="s">
        <v>20</v>
      </c>
      <c r="E41" s="10" t="n">
        <v>1</v>
      </c>
      <c r="F41" s="10" t="n">
        <v>0.158</v>
      </c>
      <c r="G41" s="9" t="n">
        <v>0.208</v>
      </c>
    </row>
    <row r="42" s="2" customFormat="true" ht="18.75" hidden="false" customHeight="true" outlineLevel="0" collapsed="false">
      <c r="A42" s="7" t="s">
        <v>64</v>
      </c>
      <c r="B42" s="7" t="n">
        <v>50890416</v>
      </c>
      <c r="C42" s="7" t="n">
        <f aca="false">149498828+B42</f>
        <v>200389244</v>
      </c>
      <c r="D42" s="7" t="s">
        <v>11</v>
      </c>
      <c r="E42" s="10" t="n">
        <v>1</v>
      </c>
      <c r="F42" s="10" t="n">
        <v>0.158</v>
      </c>
      <c r="G42" s="9" t="n">
        <v>0.208</v>
      </c>
    </row>
    <row r="43" s="2" customFormat="true" ht="18.75" hidden="false" customHeight="true" outlineLevel="0" collapsed="false">
      <c r="A43" s="7" t="s">
        <v>65</v>
      </c>
      <c r="B43" s="7" t="s">
        <v>66</v>
      </c>
      <c r="C43" s="7" t="s">
        <v>67</v>
      </c>
      <c r="D43" s="7" t="s">
        <v>68</v>
      </c>
      <c r="E43" s="10" t="n">
        <v>1</v>
      </c>
      <c r="F43" s="10" t="n">
        <v>1</v>
      </c>
      <c r="G43" s="9" t="n">
        <v>0.375</v>
      </c>
    </row>
    <row r="44" s="2" customFormat="true" ht="18.75" hidden="false" customHeight="true" outlineLevel="0" collapsed="false">
      <c r="A44" s="7" t="s">
        <v>69</v>
      </c>
      <c r="B44" s="7" t="n">
        <v>50889975</v>
      </c>
      <c r="C44" s="7" t="n">
        <v>200388803</v>
      </c>
      <c r="D44" s="7" t="s">
        <v>9</v>
      </c>
      <c r="E44" s="10" t="n">
        <v>1</v>
      </c>
      <c r="F44" s="10" t="n">
        <v>0.138</v>
      </c>
      <c r="G44" s="9" t="n">
        <v>0.188</v>
      </c>
    </row>
    <row r="45" s="2" customFormat="true" ht="18.75" hidden="false" customHeight="true" outlineLevel="0" collapsed="false">
      <c r="A45" s="7" t="s">
        <v>70</v>
      </c>
      <c r="B45" s="7" t="n">
        <v>50889897</v>
      </c>
      <c r="C45" s="7" t="n">
        <f aca="false">149498828+B45</f>
        <v>200388725</v>
      </c>
      <c r="D45" s="7" t="s">
        <v>71</v>
      </c>
      <c r="E45" s="10" t="n">
        <v>1</v>
      </c>
      <c r="F45" s="10" t="n">
        <v>0.04</v>
      </c>
      <c r="G45" s="9" t="n">
        <v>0.062</v>
      </c>
    </row>
    <row r="46" s="2" customFormat="true" ht="18.75" hidden="false" customHeight="true" outlineLevel="0" collapsed="false">
      <c r="A46" s="7" t="s">
        <v>72</v>
      </c>
      <c r="B46" s="7" t="n">
        <v>50889776</v>
      </c>
      <c r="C46" s="7" t="n">
        <f aca="false">149498828+B46</f>
        <v>200388604</v>
      </c>
      <c r="D46" s="7" t="s">
        <v>9</v>
      </c>
      <c r="E46" s="10" t="n">
        <v>1</v>
      </c>
      <c r="F46" s="10" t="n">
        <v>0.178</v>
      </c>
      <c r="G46" s="9" t="n">
        <v>0.229</v>
      </c>
    </row>
    <row r="47" s="2" customFormat="true" ht="18.75" hidden="false" customHeight="true" outlineLevel="0" collapsed="false">
      <c r="A47" s="7" t="s">
        <v>73</v>
      </c>
      <c r="B47" s="7" t="n">
        <v>50889571</v>
      </c>
      <c r="C47" s="7" t="n">
        <f aca="false">149498828+B47</f>
        <v>200388399</v>
      </c>
      <c r="D47" s="7" t="s">
        <v>13</v>
      </c>
      <c r="E47" s="10" t="n">
        <v>1</v>
      </c>
      <c r="F47" s="10" t="n">
        <v>0.04</v>
      </c>
      <c r="G47" s="9" t="n">
        <v>0.062</v>
      </c>
    </row>
    <row r="48" s="2" customFormat="true" ht="18.75" hidden="false" customHeight="true" outlineLevel="0" collapsed="false">
      <c r="A48" s="7" t="s">
        <v>74</v>
      </c>
      <c r="B48" s="7" t="n">
        <v>50888575</v>
      </c>
      <c r="C48" s="7" t="n">
        <f aca="false">149498828+B48</f>
        <v>200387403</v>
      </c>
      <c r="D48" s="7" t="s">
        <v>11</v>
      </c>
      <c r="E48" s="10" t="n">
        <v>1</v>
      </c>
      <c r="F48" s="10" t="n">
        <v>1</v>
      </c>
      <c r="G48" s="9" t="n">
        <v>0.375</v>
      </c>
    </row>
    <row r="49" s="2" customFormat="true" ht="18.75" hidden="false" customHeight="true" outlineLevel="0" collapsed="false">
      <c r="A49" s="7" t="s">
        <v>75</v>
      </c>
      <c r="B49" s="7" t="n">
        <v>50888084</v>
      </c>
      <c r="C49" s="7" t="n">
        <f aca="false">149498828+B49</f>
        <v>200386912</v>
      </c>
      <c r="D49" s="7" t="s">
        <v>55</v>
      </c>
      <c r="E49" s="10" t="n">
        <v>1</v>
      </c>
      <c r="F49" s="10" t="n">
        <v>0.12</v>
      </c>
      <c r="G49" s="9" t="n">
        <v>0.167</v>
      </c>
    </row>
    <row r="50" s="2" customFormat="true" ht="18.75" hidden="false" customHeight="true" outlineLevel="0" collapsed="false">
      <c r="A50" s="7" t="s">
        <v>76</v>
      </c>
      <c r="B50" s="7" t="n">
        <v>50887851</v>
      </c>
      <c r="C50" s="7" t="n">
        <f aca="false">149498828+B50</f>
        <v>200386679</v>
      </c>
      <c r="D50" s="7" t="s">
        <v>32</v>
      </c>
      <c r="E50" s="10" t="n">
        <v>1</v>
      </c>
      <c r="F50" s="10" t="n">
        <v>0.429</v>
      </c>
      <c r="G50" s="9" t="n">
        <v>0.417</v>
      </c>
    </row>
    <row r="51" s="2" customFormat="true" ht="18.75" hidden="false" customHeight="true" outlineLevel="0" collapsed="false">
      <c r="A51" s="7" t="s">
        <v>77</v>
      </c>
      <c r="B51" s="7" t="n">
        <v>50887538</v>
      </c>
      <c r="C51" s="7" t="n">
        <f aca="false">149498828+B51</f>
        <v>200386366</v>
      </c>
      <c r="D51" s="7" t="s">
        <v>78</v>
      </c>
      <c r="E51" s="10" t="n">
        <v>1</v>
      </c>
      <c r="F51" s="10" t="n">
        <v>1</v>
      </c>
      <c r="G51" s="9" t="n">
        <v>0.375</v>
      </c>
    </row>
    <row r="52" s="2" customFormat="true" ht="18.75" hidden="false" customHeight="true" outlineLevel="0" collapsed="false">
      <c r="A52" s="7" t="s">
        <v>79</v>
      </c>
      <c r="B52" s="7" t="n">
        <v>50887080</v>
      </c>
      <c r="C52" s="7" t="n">
        <f aca="false">149498828+B52</f>
        <v>200385908</v>
      </c>
      <c r="D52" s="7" t="s">
        <v>22</v>
      </c>
      <c r="E52" s="10" t="n">
        <v>1</v>
      </c>
      <c r="F52" s="10" t="n">
        <v>1</v>
      </c>
      <c r="G52" s="9" t="n">
        <v>0.375</v>
      </c>
    </row>
    <row r="53" s="2" customFormat="true" ht="18.75" hidden="false" customHeight="true" outlineLevel="0" collapsed="false">
      <c r="A53" s="6" t="s">
        <v>80</v>
      </c>
      <c r="B53" s="7" t="n">
        <v>50887042</v>
      </c>
      <c r="C53" s="7" t="n">
        <f aca="false">149498828+B53</f>
        <v>200385870</v>
      </c>
      <c r="D53" s="7" t="s">
        <v>11</v>
      </c>
      <c r="E53" s="10" t="n">
        <v>1</v>
      </c>
      <c r="F53" s="8" t="n">
        <v>0.158</v>
      </c>
      <c r="G53" s="9" t="n">
        <v>0.208</v>
      </c>
    </row>
    <row r="54" s="2" customFormat="true" ht="18.75" hidden="false" customHeight="true" outlineLevel="0" collapsed="false">
      <c r="A54" s="6" t="s">
        <v>81</v>
      </c>
      <c r="B54" s="7" t="n">
        <v>50886343</v>
      </c>
      <c r="C54" s="7" t="n">
        <f aca="false">149498828+B54</f>
        <v>200385171</v>
      </c>
      <c r="D54" s="7" t="s">
        <v>18</v>
      </c>
      <c r="E54" s="15" t="s">
        <v>82</v>
      </c>
      <c r="F54" s="16" t="s">
        <v>82</v>
      </c>
      <c r="G54" s="9" t="n">
        <v>0.375</v>
      </c>
    </row>
    <row r="55" s="2" customFormat="true" ht="18.75" hidden="false" customHeight="true" outlineLevel="0" collapsed="false">
      <c r="A55" s="6" t="s">
        <v>83</v>
      </c>
      <c r="B55" s="7" t="n">
        <v>50885519</v>
      </c>
      <c r="C55" s="7" t="n">
        <f aca="false">149498828+B55</f>
        <v>200384347</v>
      </c>
      <c r="D55" s="7" t="s">
        <v>55</v>
      </c>
      <c r="E55" s="10" t="n">
        <v>1</v>
      </c>
      <c r="F55" s="8" t="n">
        <v>0.158</v>
      </c>
      <c r="G55" s="9" t="n">
        <v>0.208</v>
      </c>
    </row>
    <row r="56" s="2" customFormat="true" ht="18.75" hidden="false" customHeight="true" outlineLevel="0" collapsed="false">
      <c r="A56" s="7" t="s">
        <v>84</v>
      </c>
      <c r="B56" s="7" t="n">
        <v>50884680</v>
      </c>
      <c r="C56" s="7" t="n">
        <f aca="false">149498828+B56</f>
        <v>200383508</v>
      </c>
      <c r="D56" s="7" t="s">
        <v>22</v>
      </c>
      <c r="E56" s="10" t="n">
        <v>1</v>
      </c>
      <c r="F56" s="8" t="n">
        <v>0.013</v>
      </c>
      <c r="G56" s="9" t="n">
        <v>0.021</v>
      </c>
    </row>
    <row r="57" s="2" customFormat="true" ht="18.75" hidden="false" customHeight="true" outlineLevel="0" collapsed="false">
      <c r="A57" s="7" t="s">
        <v>85</v>
      </c>
      <c r="B57" s="7" t="n">
        <v>50884435</v>
      </c>
      <c r="C57" s="7" t="n">
        <f aca="false">149498828+B57</f>
        <v>200383263</v>
      </c>
      <c r="D57" s="7" t="s">
        <v>55</v>
      </c>
      <c r="E57" s="10" t="n">
        <v>1</v>
      </c>
      <c r="F57" s="8" t="n">
        <v>0.109</v>
      </c>
      <c r="G57" s="9" t="n">
        <v>0.065</v>
      </c>
    </row>
    <row r="58" s="2" customFormat="true" ht="18.75" hidden="false" customHeight="true" outlineLevel="0" collapsed="false">
      <c r="A58" s="7" t="s">
        <v>86</v>
      </c>
      <c r="B58" s="7" t="n">
        <v>50884370</v>
      </c>
      <c r="C58" s="7" t="n">
        <f aca="false">149498828+B58</f>
        <v>200383198</v>
      </c>
      <c r="D58" s="7" t="s">
        <v>30</v>
      </c>
      <c r="E58" s="10" t="n">
        <v>1</v>
      </c>
      <c r="F58" s="8" t="n">
        <v>0.111</v>
      </c>
      <c r="G58" s="9" t="n">
        <v>0.062</v>
      </c>
    </row>
    <row r="59" s="2" customFormat="true" ht="18.75" hidden="false" customHeight="true" outlineLevel="0" collapsed="false">
      <c r="A59" s="7" t="s">
        <v>87</v>
      </c>
      <c r="B59" s="7" t="n">
        <v>50884251</v>
      </c>
      <c r="C59" s="7" t="n">
        <f aca="false">149498828+B59</f>
        <v>200383079</v>
      </c>
      <c r="D59" s="7" t="s">
        <v>11</v>
      </c>
      <c r="E59" s="10" t="n">
        <v>1</v>
      </c>
      <c r="F59" s="8" t="n">
        <v>0.035</v>
      </c>
      <c r="G59" s="9" t="n">
        <v>0.022</v>
      </c>
    </row>
    <row r="60" s="2" customFormat="true" ht="18.75" hidden="false" customHeight="true" outlineLevel="0" collapsed="false">
      <c r="A60" s="7" t="s">
        <v>88</v>
      </c>
      <c r="B60" s="7" t="s">
        <v>89</v>
      </c>
      <c r="C60" s="7" t="s">
        <v>90</v>
      </c>
      <c r="D60" s="7" t="s">
        <v>91</v>
      </c>
      <c r="E60" s="10" t="n">
        <v>1</v>
      </c>
      <c r="F60" s="8" t="n">
        <v>0.152</v>
      </c>
      <c r="G60" s="9" t="n">
        <v>0.083</v>
      </c>
    </row>
    <row r="61" s="2" customFormat="true" ht="18.75" hidden="false" customHeight="true" outlineLevel="0" collapsed="false">
      <c r="A61" s="7" t="s">
        <v>92</v>
      </c>
      <c r="B61" s="7" t="n">
        <v>50883607</v>
      </c>
      <c r="C61" s="7" t="n">
        <f aca="false">149498828+B61</f>
        <v>200382435</v>
      </c>
      <c r="D61" s="7" t="s">
        <v>22</v>
      </c>
      <c r="E61" s="10" t="n">
        <v>1</v>
      </c>
      <c r="F61" s="8" t="n">
        <v>0.026</v>
      </c>
      <c r="G61" s="9" t="n">
        <v>0.042</v>
      </c>
    </row>
    <row r="62" s="2" customFormat="true" ht="18.75" hidden="false" customHeight="true" outlineLevel="0" collapsed="false">
      <c r="A62" s="17" t="s">
        <v>93</v>
      </c>
      <c r="B62" s="18" t="n">
        <v>50882968</v>
      </c>
      <c r="C62" s="18" t="n">
        <f aca="false">149498828+B62</f>
        <v>200381796</v>
      </c>
      <c r="D62" s="18" t="s">
        <v>13</v>
      </c>
      <c r="E62" s="19" t="n">
        <v>0.577</v>
      </c>
      <c r="F62" s="20" t="n">
        <v>0.2</v>
      </c>
      <c r="G62" s="21" t="n">
        <v>0.5</v>
      </c>
    </row>
    <row r="63" s="2" customFormat="true" ht="26.1" hidden="false" customHeight="true" outlineLevel="0" collapsed="false">
      <c r="A63" s="22" t="s">
        <v>94</v>
      </c>
      <c r="B63" s="23"/>
      <c r="C63" s="23"/>
      <c r="D63" s="23"/>
      <c r="E63" s="23"/>
      <c r="F63" s="23"/>
      <c r="G63" s="23"/>
    </row>
    <row r="64" customFormat="false" ht="24" hidden="false" customHeight="true" outlineLevel="0" collapsed="false">
      <c r="A64" s="22" t="s">
        <v>95</v>
      </c>
      <c r="B64" s="24"/>
      <c r="C64" s="24"/>
      <c r="D64" s="24"/>
      <c r="E64" s="24"/>
      <c r="F64" s="24"/>
      <c r="G64" s="24"/>
    </row>
    <row r="65" customFormat="false" ht="24" hidden="false" customHeight="true" outlineLevel="0" collapsed="false"/>
  </sheetData>
  <printOptions headings="false" gridLines="false" gridLinesSet="true" horizontalCentered="false" verticalCentered="false"/>
  <pageMargins left="0.708333333333333" right="0.708333333333333" top="0.340277777777778" bottom="0.22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6T05:32:12Z</dcterms:created>
  <dc:creator> </dc:creator>
  <dc:description/>
  <dc:language>en-US</dc:language>
  <cp:lastModifiedBy> </cp:lastModifiedBy>
  <cp:lastPrinted>2011-03-15T03:00:45Z</cp:lastPrinted>
  <dcterms:modified xsi:type="dcterms:W3CDTF">2011-04-15T07:34:39Z</dcterms:modified>
  <cp:revision>0</cp:revision>
  <dc:subject/>
  <dc:title/>
</cp:coreProperties>
</file>